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rsonal file\MS-Menuscripts\fo\fo-20.11.07\"/>
    </mc:Choice>
  </mc:AlternateContent>
  <bookViews>
    <workbookView xWindow="0" yWindow="0" windowWidth="28800" windowHeight="12255" activeTab="1"/>
  </bookViews>
  <sheets>
    <sheet name="JA-FIG4" sheetId="1" r:id="rId1"/>
    <sheet name="SA-FIG5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2" l="1"/>
  <c r="H6" i="2" s="1"/>
  <c r="F6" i="2"/>
  <c r="G5" i="2"/>
  <c r="H5" i="2" s="1"/>
  <c r="F5" i="2"/>
  <c r="G4" i="2"/>
  <c r="H4" i="2" s="1"/>
  <c r="F4" i="2"/>
  <c r="G3" i="2"/>
  <c r="H3" i="2" s="1"/>
  <c r="F3" i="2"/>
  <c r="G10" i="2"/>
  <c r="H10" i="2" s="1"/>
  <c r="F10" i="2"/>
  <c r="G9" i="2"/>
  <c r="H9" i="2" s="1"/>
  <c r="F9" i="2"/>
  <c r="G8" i="2"/>
  <c r="H8" i="2" s="1"/>
  <c r="F8" i="2"/>
  <c r="G7" i="2"/>
  <c r="H7" i="2" s="1"/>
  <c r="F7" i="2"/>
  <c r="G6" i="1" l="1"/>
  <c r="H6" i="1" s="1"/>
  <c r="F6" i="1"/>
  <c r="G5" i="1"/>
  <c r="H5" i="1" s="1"/>
  <c r="F5" i="1"/>
  <c r="G4" i="1"/>
  <c r="H4" i="1" s="1"/>
  <c r="F4" i="1"/>
  <c r="G3" i="1"/>
  <c r="H3" i="1" s="1"/>
  <c r="F3" i="1"/>
  <c r="G10" i="1"/>
  <c r="H10" i="1" s="1"/>
  <c r="F10" i="1"/>
  <c r="G9" i="1"/>
  <c r="H9" i="1" s="1"/>
  <c r="F9" i="1"/>
  <c r="G8" i="1"/>
  <c r="H8" i="1" s="1"/>
  <c r="F8" i="1"/>
  <c r="G7" i="1"/>
  <c r="H7" i="1" s="1"/>
  <c r="F7" i="1"/>
</calcChain>
</file>

<file path=xl/sharedStrings.xml><?xml version="1.0" encoding="utf-8"?>
<sst xmlns="http://schemas.openxmlformats.org/spreadsheetml/2006/main" count="38" uniqueCount="17">
  <si>
    <t>Treatment</t>
  </si>
  <si>
    <t>R1</t>
  </si>
  <si>
    <t>R2</t>
  </si>
  <si>
    <t>R3</t>
  </si>
  <si>
    <t>Mean</t>
  </si>
  <si>
    <t>SD</t>
  </si>
  <si>
    <t>SE</t>
  </si>
  <si>
    <t>Variety</t>
  </si>
  <si>
    <t>Tolerant</t>
  </si>
  <si>
    <t>Control</t>
  </si>
  <si>
    <t>SRB02</t>
  </si>
  <si>
    <t>F. oxysporum</t>
  </si>
  <si>
    <t>SRB02 + F. oxy</t>
  </si>
  <si>
    <t xml:space="preserve">Susceptible </t>
  </si>
  <si>
    <t xml:space="preserve">F. oxysporum </t>
  </si>
  <si>
    <t>Jasmonic acid (JA)</t>
  </si>
  <si>
    <t>(Salicylic acid) 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0" xfId="0" applyNumberFormat="1" applyFont="1" applyBorder="1" applyAlignment="1">
      <alignment horizontal="left"/>
    </xf>
    <xf numFmtId="0" fontId="4" fillId="0" borderId="0" xfId="0" applyFont="1"/>
    <xf numFmtId="0" fontId="7" fillId="0" borderId="0" xfId="0" applyFont="1"/>
    <xf numFmtId="0" fontId="5" fillId="0" borderId="0" xfId="0" applyFont="1"/>
    <xf numFmtId="0" fontId="6" fillId="0" borderId="2" xfId="0" applyFont="1" applyBorder="1" applyAlignment="1">
      <alignment horizont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I16" sqref="I16"/>
    </sheetView>
  </sheetViews>
  <sheetFormatPr defaultRowHeight="15" x14ac:dyDescent="0.25"/>
  <cols>
    <col min="1" max="1" width="9.140625" style="12"/>
    <col min="2" max="2" width="19.5703125" style="12" customWidth="1"/>
    <col min="3" max="16384" width="9.140625" style="12"/>
  </cols>
  <sheetData>
    <row r="1" spans="1:8" s="14" customFormat="1" ht="15" customHeight="1" x14ac:dyDescent="0.2">
      <c r="A1" s="15" t="s">
        <v>15</v>
      </c>
      <c r="B1" s="15"/>
      <c r="C1" s="15"/>
      <c r="D1" s="15"/>
      <c r="E1" s="15"/>
      <c r="F1" s="15"/>
      <c r="G1" s="15"/>
      <c r="H1" s="15"/>
    </row>
    <row r="2" spans="1:8" x14ac:dyDescent="0.25">
      <c r="A2" s="1" t="s">
        <v>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25">
      <c r="A3" s="9" t="s">
        <v>8</v>
      </c>
      <c r="B3" s="10" t="s">
        <v>9</v>
      </c>
      <c r="C3" s="10">
        <v>69.088999999999999</v>
      </c>
      <c r="D3" s="10">
        <v>66.739999999999995</v>
      </c>
      <c r="E3" s="10">
        <v>67.52</v>
      </c>
      <c r="F3" s="10">
        <f>AVERAGE(C3:E3)</f>
        <v>67.783000000000001</v>
      </c>
      <c r="G3" s="10">
        <f>STDEV(C3:E3)</f>
        <v>1.1963807922229464</v>
      </c>
      <c r="H3" s="10">
        <f>G3/SQRT(3)</f>
        <v>0.6907307724432159</v>
      </c>
    </row>
    <row r="4" spans="1:8" x14ac:dyDescent="0.25">
      <c r="A4" s="3"/>
      <c r="B4" s="5" t="s">
        <v>10</v>
      </c>
      <c r="C4" s="4">
        <v>66.147999999999996</v>
      </c>
      <c r="D4" s="4">
        <v>60.55</v>
      </c>
      <c r="E4" s="4">
        <v>62.57</v>
      </c>
      <c r="F4" s="4">
        <f>AVERAGE(C4:E4)</f>
        <v>63.089333333333336</v>
      </c>
      <c r="G4" s="4">
        <f>STDEV(C4:E4)</f>
        <v>2.8349041136047846</v>
      </c>
      <c r="H4" s="4">
        <f>G4/SQRT(3)</f>
        <v>1.6367326531164998</v>
      </c>
    </row>
    <row r="5" spans="1:8" x14ac:dyDescent="0.25">
      <c r="A5" s="3"/>
      <c r="B5" s="5" t="s">
        <v>11</v>
      </c>
      <c r="C5" s="4">
        <v>78.126000000000005</v>
      </c>
      <c r="D5" s="4">
        <v>86.84</v>
      </c>
      <c r="E5" s="4">
        <v>83.77</v>
      </c>
      <c r="F5" s="4">
        <f>AVERAGE(C5:E5)</f>
        <v>82.911999999999992</v>
      </c>
      <c r="G5" s="4">
        <f>STDEV(C5:E5)</f>
        <v>4.4199063338491671</v>
      </c>
      <c r="H5" s="4">
        <f>G5/SQRT(3)</f>
        <v>2.5518341116407486</v>
      </c>
    </row>
    <row r="6" spans="1:8" x14ac:dyDescent="0.25">
      <c r="A6" s="6"/>
      <c r="B6" s="7" t="s">
        <v>12</v>
      </c>
      <c r="C6" s="8">
        <v>76.569999999999993</v>
      </c>
      <c r="D6" s="8">
        <v>70.040000000000006</v>
      </c>
      <c r="E6" s="8">
        <v>74.5</v>
      </c>
      <c r="F6" s="8">
        <f>AVERAGE(C6:E6)</f>
        <v>73.703333333333333</v>
      </c>
      <c r="G6" s="8">
        <f>STDEV(C6:E6)</f>
        <v>3.3370995390208682</v>
      </c>
      <c r="H6" s="8">
        <f>G6/SQRT(3)</f>
        <v>1.9266753171662745</v>
      </c>
    </row>
    <row r="7" spans="1:8" x14ac:dyDescent="0.25">
      <c r="A7" s="3" t="s">
        <v>13</v>
      </c>
      <c r="B7" s="4" t="s">
        <v>9</v>
      </c>
      <c r="C7" s="4">
        <v>77.06</v>
      </c>
      <c r="D7" s="4">
        <v>70.510000000000005</v>
      </c>
      <c r="E7" s="4">
        <v>77.06</v>
      </c>
      <c r="F7" s="4">
        <f>AVERAGE(C7:E7)</f>
        <v>74.876666666666665</v>
      </c>
      <c r="G7" s="4">
        <f>STDEV(C7:E7)</f>
        <v>3.7816442631920473</v>
      </c>
      <c r="H7" s="4">
        <f>G7/SQRT(3)</f>
        <v>2.1833333333333327</v>
      </c>
    </row>
    <row r="8" spans="1:8" x14ac:dyDescent="0.25">
      <c r="A8" s="3"/>
      <c r="B8" s="5" t="s">
        <v>10</v>
      </c>
      <c r="C8" s="4">
        <v>64.313999999999993</v>
      </c>
      <c r="D8" s="4">
        <v>60.84</v>
      </c>
      <c r="E8" s="4">
        <v>60.84</v>
      </c>
      <c r="F8" s="4">
        <f>AVERAGE(C8:E8)</f>
        <v>61.997999999999998</v>
      </c>
      <c r="G8" s="4">
        <f>STDEV(C8:E8)</f>
        <v>2.005714835164754</v>
      </c>
      <c r="H8" s="4">
        <f>G8/SQRT(3)</f>
        <v>1.1579999999999966</v>
      </c>
    </row>
    <row r="9" spans="1:8" x14ac:dyDescent="0.25">
      <c r="A9" s="3"/>
      <c r="B9" s="5" t="s">
        <v>14</v>
      </c>
      <c r="C9" s="4">
        <v>99.512</v>
      </c>
      <c r="D9" s="4">
        <v>94.03</v>
      </c>
      <c r="E9" s="4">
        <v>96.87</v>
      </c>
      <c r="F9" s="4">
        <f>AVERAGE(C9:E9)</f>
        <v>96.804000000000016</v>
      </c>
      <c r="G9" s="4">
        <f>STDEV(C9:E9)</f>
        <v>2.7415958856111522</v>
      </c>
      <c r="H9" s="4">
        <f>G9/SQRT(3)</f>
        <v>1.5828611225667693</v>
      </c>
    </row>
    <row r="10" spans="1:8" x14ac:dyDescent="0.25">
      <c r="A10" s="6"/>
      <c r="B10" s="7" t="s">
        <v>12</v>
      </c>
      <c r="C10" s="8">
        <v>84.953000000000003</v>
      </c>
      <c r="D10" s="8">
        <v>89.03</v>
      </c>
      <c r="E10" s="8">
        <v>86.5</v>
      </c>
      <c r="F10" s="8">
        <f>AVERAGE(C10:E10)</f>
        <v>86.827666666666673</v>
      </c>
      <c r="G10" s="8">
        <f>STDEV(C10:E10)</f>
        <v>2.0581560517446995</v>
      </c>
      <c r="H10" s="8">
        <f>G10/SQRT(3)</f>
        <v>1.1882769505090596</v>
      </c>
    </row>
  </sheetData>
  <mergeCells count="3">
    <mergeCell ref="A3:A6"/>
    <mergeCell ref="A7:A10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B21" sqref="B21"/>
    </sheetView>
  </sheetViews>
  <sheetFormatPr defaultRowHeight="12.75" x14ac:dyDescent="0.2"/>
  <cols>
    <col min="1" max="2" width="17.85546875" style="13" bestFit="1" customWidth="1"/>
    <col min="3" max="16384" width="9.140625" style="13"/>
  </cols>
  <sheetData>
    <row r="1" spans="1:9" x14ac:dyDescent="0.2">
      <c r="A1" s="15" t="s">
        <v>16</v>
      </c>
      <c r="B1" s="15"/>
      <c r="C1" s="15"/>
      <c r="D1" s="15"/>
      <c r="E1" s="15"/>
      <c r="F1" s="15"/>
      <c r="G1" s="15"/>
      <c r="H1" s="15"/>
    </row>
    <row r="2" spans="1:9" x14ac:dyDescent="0.2">
      <c r="A2" s="1" t="s">
        <v>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9" x14ac:dyDescent="0.2">
      <c r="A3" s="9" t="s">
        <v>8</v>
      </c>
      <c r="B3" s="10" t="s">
        <v>9</v>
      </c>
      <c r="C3" s="10">
        <v>23.03</v>
      </c>
      <c r="D3" s="10">
        <v>19.059999999999999</v>
      </c>
      <c r="E3" s="10">
        <v>22.6</v>
      </c>
      <c r="F3" s="10">
        <f t="shared" ref="F3:F5" si="0">AVERAGE(C3:E3)</f>
        <v>21.563333333333333</v>
      </c>
      <c r="G3" s="10">
        <f t="shared" ref="G3" si="1">STDEV(C3:E3)</f>
        <v>2.1785851677943051</v>
      </c>
      <c r="H3" s="10">
        <f t="shared" ref="H3" si="2">G3/SQRT(3)</f>
        <v>1.2578067330785681</v>
      </c>
    </row>
    <row r="4" spans="1:9" x14ac:dyDescent="0.2">
      <c r="A4" s="3"/>
      <c r="B4" s="5" t="s">
        <v>10</v>
      </c>
      <c r="C4" s="4">
        <v>23.4</v>
      </c>
      <c r="D4" s="4">
        <v>18.690000000000001</v>
      </c>
      <c r="E4" s="4">
        <v>20.6</v>
      </c>
      <c r="F4" s="4">
        <f t="shared" si="0"/>
        <v>20.896666666666668</v>
      </c>
      <c r="G4" s="4">
        <f>STDEV(C4:E4)</f>
        <v>2.368973054581526</v>
      </c>
      <c r="H4" s="4">
        <f>G4/SQRT(3)</f>
        <v>1.3677272307656141</v>
      </c>
      <c r="I4" s="11"/>
    </row>
    <row r="5" spans="1:9" x14ac:dyDescent="0.2">
      <c r="A5" s="3"/>
      <c r="B5" s="5" t="s">
        <v>11</v>
      </c>
      <c r="C5" s="4">
        <v>31.32</v>
      </c>
      <c r="D5" s="4">
        <v>34.18</v>
      </c>
      <c r="E5" s="4">
        <v>32.6</v>
      </c>
      <c r="F5" s="4">
        <f t="shared" si="0"/>
        <v>32.699999999999996</v>
      </c>
      <c r="G5" s="4">
        <f>STDEV(C5:E5)</f>
        <v>1.4326199775236974</v>
      </c>
      <c r="H5" s="4">
        <f>G5/SQRT(3)</f>
        <v>0.82712352966974234</v>
      </c>
      <c r="I5" s="11"/>
    </row>
    <row r="6" spans="1:9" x14ac:dyDescent="0.2">
      <c r="A6" s="6"/>
      <c r="B6" s="7" t="s">
        <v>12</v>
      </c>
      <c r="C6" s="8">
        <v>45.26</v>
      </c>
      <c r="D6" s="8">
        <v>48.6</v>
      </c>
      <c r="E6" s="8">
        <v>51.8</v>
      </c>
      <c r="F6" s="8">
        <f>AVERAGE(C6:E6)</f>
        <v>48.553333333333335</v>
      </c>
      <c r="G6" s="8">
        <f>STDEV(C6:E6)</f>
        <v>3.2702497356216282</v>
      </c>
      <c r="H6" s="8">
        <f>G6/SQRT(3)</f>
        <v>1.8880795651784497</v>
      </c>
      <c r="I6" s="11"/>
    </row>
    <row r="7" spans="1:9" x14ac:dyDescent="0.2">
      <c r="A7" s="3" t="s">
        <v>13</v>
      </c>
      <c r="B7" s="4" t="s">
        <v>9</v>
      </c>
      <c r="C7" s="4">
        <v>23.94</v>
      </c>
      <c r="D7" s="4">
        <v>26.35</v>
      </c>
      <c r="E7" s="4">
        <v>24.8</v>
      </c>
      <c r="F7" s="4">
        <f>AVERAGE(C7:E7)</f>
        <v>25.03</v>
      </c>
      <c r="G7" s="4">
        <f>STDEV(C7:E7)</f>
        <v>1.2213517101965348</v>
      </c>
      <c r="H7" s="4">
        <f>G7/SQRT(3)</f>
        <v>0.70514773865717917</v>
      </c>
      <c r="I7" s="11"/>
    </row>
    <row r="8" spans="1:9" x14ac:dyDescent="0.2">
      <c r="A8" s="3"/>
      <c r="B8" s="5" t="s">
        <v>10</v>
      </c>
      <c r="C8" s="4">
        <v>28.74</v>
      </c>
      <c r="D8" s="4">
        <v>25.04</v>
      </c>
      <c r="E8" s="4">
        <v>28</v>
      </c>
      <c r="F8" s="4">
        <f>AVERAGE(C8:E8)</f>
        <v>27.26</v>
      </c>
      <c r="G8" s="4">
        <f>STDEV(C8:E8)</f>
        <v>1.9578559701877969</v>
      </c>
      <c r="H8" s="4">
        <f>G8/SQRT(3)</f>
        <v>1.1303686714224406</v>
      </c>
      <c r="I8" s="11"/>
    </row>
    <row r="9" spans="1:9" x14ac:dyDescent="0.2">
      <c r="A9" s="3"/>
      <c r="B9" s="5" t="s">
        <v>14</v>
      </c>
      <c r="C9" s="4">
        <v>66.22</v>
      </c>
      <c r="D9" s="4">
        <v>63.65</v>
      </c>
      <c r="E9" s="4">
        <v>65.23</v>
      </c>
      <c r="F9" s="4">
        <f>AVERAGE(C9:E9)</f>
        <v>65.033333333333346</v>
      </c>
      <c r="G9" s="4">
        <f>STDEV(C9:E9)</f>
        <v>1.2962381468439101</v>
      </c>
      <c r="H9" s="4">
        <f>G9/SQRT(3)</f>
        <v>0.74838344301419324</v>
      </c>
      <c r="I9" s="11"/>
    </row>
    <row r="10" spans="1:9" x14ac:dyDescent="0.2">
      <c r="A10" s="6"/>
      <c r="B10" s="7" t="s">
        <v>12</v>
      </c>
      <c r="C10" s="8">
        <v>122.64</v>
      </c>
      <c r="D10" s="8">
        <v>107.51</v>
      </c>
      <c r="E10" s="8">
        <v>110.5</v>
      </c>
      <c r="F10" s="8">
        <f>AVERAGE(C10:E10)</f>
        <v>113.55</v>
      </c>
      <c r="G10" s="8">
        <f>STDEV(C10:E10)</f>
        <v>8.0128708962518527</v>
      </c>
      <c r="H10" s="8">
        <f>G10/SQRT(3)</f>
        <v>4.6262331689327256</v>
      </c>
      <c r="I10" s="11"/>
    </row>
  </sheetData>
  <mergeCells count="3">
    <mergeCell ref="A3:A6"/>
    <mergeCell ref="A7:A10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JA-FIG4</vt:lpstr>
      <vt:lpstr>SA-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0-12-05T08:01:52Z</dcterms:created>
  <dcterms:modified xsi:type="dcterms:W3CDTF">2020-12-05T08:17:24Z</dcterms:modified>
</cp:coreProperties>
</file>